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sra/Library/Mobile Documents/com~apple~CloudDocs/work/co-expression/"/>
    </mc:Choice>
  </mc:AlternateContent>
  <xr:revisionPtr revIDLastSave="0" documentId="13_ncr:1_{5E6FBE01-F3AB-FB4F-9D78-1D1644164E7D}" xr6:coauthVersionLast="47" xr6:coauthVersionMax="47" xr10:uidLastSave="{00000000-0000-0000-0000-000000000000}"/>
  <bookViews>
    <workbookView xWindow="13620" yWindow="500" windowWidth="15180" windowHeight="15840" xr2:uid="{3FB19E67-DC24-1545-AA4A-A1F69BDB2A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8" i="1" l="1"/>
  <c r="E37" i="1"/>
  <c r="D37" i="1"/>
  <c r="D38" i="1" s="1"/>
  <c r="E35" i="1"/>
  <c r="E36" i="1"/>
  <c r="D36" i="1"/>
  <c r="D35" i="1"/>
  <c r="E34" i="1"/>
  <c r="D34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6" i="1"/>
</calcChain>
</file>

<file path=xl/sharedStrings.xml><?xml version="1.0" encoding="utf-8"?>
<sst xmlns="http://schemas.openxmlformats.org/spreadsheetml/2006/main" count="36" uniqueCount="36">
  <si>
    <t>nodes</t>
  </si>
  <si>
    <t>edges</t>
  </si>
  <si>
    <t>edges/nodes</t>
  </si>
  <si>
    <t>B73</t>
  </si>
  <si>
    <t>B97</t>
  </si>
  <si>
    <t>CML103</t>
  </si>
  <si>
    <t>CML228</t>
  </si>
  <si>
    <t>CML247</t>
  </si>
  <si>
    <t>CML277</t>
  </si>
  <si>
    <t>CML322</t>
  </si>
  <si>
    <t>CML333</t>
  </si>
  <si>
    <t>CML52</t>
  </si>
  <si>
    <t>CML69</t>
  </si>
  <si>
    <t>HP301</t>
  </si>
  <si>
    <t>IL14H</t>
  </si>
  <si>
    <t>Ki11</t>
  </si>
  <si>
    <t>Ki3</t>
  </si>
  <si>
    <t>Ky21</t>
  </si>
  <si>
    <t>M162W</t>
  </si>
  <si>
    <t>M37W</t>
  </si>
  <si>
    <t>MS71</t>
  </si>
  <si>
    <t>Mo18W</t>
  </si>
  <si>
    <t>NC350</t>
  </si>
  <si>
    <t>NC358</t>
  </si>
  <si>
    <t>Oh43</t>
  </si>
  <si>
    <t>Oh7b</t>
  </si>
  <si>
    <t>P39</t>
  </si>
  <si>
    <t>Tx303</t>
  </si>
  <si>
    <t>Tzi8</t>
  </si>
  <si>
    <t>pan-network</t>
  </si>
  <si>
    <t>average</t>
  </si>
  <si>
    <t>min</t>
  </si>
  <si>
    <t>max</t>
  </si>
  <si>
    <t>std</t>
  </si>
  <si>
    <t>std%</t>
  </si>
  <si>
    <r>
      <t xml:space="preserve">Table S1. </t>
    </r>
    <r>
      <rPr>
        <sz val="12"/>
        <color theme="1"/>
        <rFont val="Calibri"/>
        <family val="2"/>
        <scheme val="minor"/>
      </rPr>
      <t>GWAS-hits within genes and promoters (TPM&gt;5 media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D53DB-A8F2-254E-92F4-0E3305872024}">
  <dimension ref="C4:I38"/>
  <sheetViews>
    <sheetView tabSelected="1" workbookViewId="0">
      <selection activeCell="F1" sqref="F1"/>
    </sheetView>
  </sheetViews>
  <sheetFormatPr baseColWidth="10" defaultRowHeight="16" x14ac:dyDescent="0.2"/>
  <cols>
    <col min="3" max="3" width="14" bestFit="1" customWidth="1"/>
    <col min="6" max="6" width="10.83203125" style="2"/>
  </cols>
  <sheetData>
    <row r="4" spans="3:9" x14ac:dyDescent="0.2">
      <c r="C4" s="3" t="s">
        <v>35</v>
      </c>
      <c r="D4" s="3"/>
      <c r="E4" s="3"/>
      <c r="F4" s="4"/>
    </row>
    <row r="5" spans="3:9" x14ac:dyDescent="0.2">
      <c r="C5" s="3"/>
      <c r="D5" s="3" t="s">
        <v>0</v>
      </c>
      <c r="E5" s="3" t="s">
        <v>1</v>
      </c>
      <c r="F5" s="4" t="s">
        <v>2</v>
      </c>
    </row>
    <row r="6" spans="3:9" x14ac:dyDescent="0.2">
      <c r="C6" t="s">
        <v>3</v>
      </c>
      <c r="D6">
        <v>5643</v>
      </c>
      <c r="E6">
        <v>146201</v>
      </c>
      <c r="F6" s="2">
        <f>E6/D6</f>
        <v>25.908382066276804</v>
      </c>
    </row>
    <row r="7" spans="3:9" x14ac:dyDescent="0.2">
      <c r="C7" t="s">
        <v>4</v>
      </c>
      <c r="D7">
        <v>5635</v>
      </c>
      <c r="E7">
        <v>203675</v>
      </c>
      <c r="F7" s="2">
        <f t="shared" ref="F7:F32" si="0">E7/D7</f>
        <v>36.144631765749779</v>
      </c>
    </row>
    <row r="8" spans="3:9" x14ac:dyDescent="0.2">
      <c r="C8" s="1" t="s">
        <v>5</v>
      </c>
      <c r="D8">
        <v>5675</v>
      </c>
      <c r="E8">
        <v>223183</v>
      </c>
      <c r="F8" s="2">
        <f t="shared" si="0"/>
        <v>39.327400881057265</v>
      </c>
    </row>
    <row r="9" spans="3:9" x14ac:dyDescent="0.2">
      <c r="C9" s="1" t="s">
        <v>6</v>
      </c>
      <c r="D9">
        <v>5840</v>
      </c>
      <c r="E9">
        <v>403462</v>
      </c>
      <c r="F9" s="2">
        <f t="shared" si="0"/>
        <v>69.085958904109589</v>
      </c>
      <c r="I9" s="1"/>
    </row>
    <row r="10" spans="3:9" x14ac:dyDescent="0.2">
      <c r="C10" s="1" t="s">
        <v>7</v>
      </c>
      <c r="D10">
        <v>5815</v>
      </c>
      <c r="E10">
        <v>394069</v>
      </c>
      <c r="F10" s="2">
        <f t="shared" si="0"/>
        <v>67.767669819432498</v>
      </c>
      <c r="I10" s="1"/>
    </row>
    <row r="11" spans="3:9" x14ac:dyDescent="0.2">
      <c r="C11" s="1" t="s">
        <v>8</v>
      </c>
      <c r="D11">
        <v>6404</v>
      </c>
      <c r="E11">
        <v>333938</v>
      </c>
      <c r="F11" s="2">
        <f t="shared" si="0"/>
        <v>52.14522173641474</v>
      </c>
      <c r="I11" s="1"/>
    </row>
    <row r="12" spans="3:9" x14ac:dyDescent="0.2">
      <c r="C12" s="1" t="s">
        <v>9</v>
      </c>
      <c r="D12">
        <v>5763</v>
      </c>
      <c r="E12">
        <v>198700</v>
      </c>
      <c r="F12" s="2">
        <f t="shared" si="0"/>
        <v>34.478570189137599</v>
      </c>
      <c r="I12" s="1"/>
    </row>
    <row r="13" spans="3:9" x14ac:dyDescent="0.2">
      <c r="C13" s="1" t="s">
        <v>10</v>
      </c>
      <c r="D13">
        <v>6090</v>
      </c>
      <c r="E13">
        <v>251988</v>
      </c>
      <c r="F13" s="2">
        <f t="shared" si="0"/>
        <v>41.377339901477832</v>
      </c>
      <c r="I13" s="1"/>
    </row>
    <row r="14" spans="3:9" x14ac:dyDescent="0.2">
      <c r="C14" s="1" t="s">
        <v>11</v>
      </c>
      <c r="D14">
        <v>6108</v>
      </c>
      <c r="E14">
        <v>416237</v>
      </c>
      <c r="F14" s="2">
        <f t="shared" si="0"/>
        <v>68.146201702685005</v>
      </c>
      <c r="I14" s="1"/>
    </row>
    <row r="15" spans="3:9" x14ac:dyDescent="0.2">
      <c r="C15" s="1" t="s">
        <v>12</v>
      </c>
      <c r="D15">
        <v>5957</v>
      </c>
      <c r="E15">
        <v>248270</v>
      </c>
      <c r="F15" s="2">
        <f t="shared" si="0"/>
        <v>41.677018633540371</v>
      </c>
      <c r="I15" s="1"/>
    </row>
    <row r="16" spans="3:9" x14ac:dyDescent="0.2">
      <c r="C16" s="1" t="s">
        <v>13</v>
      </c>
      <c r="D16">
        <v>5962</v>
      </c>
      <c r="E16">
        <v>232988</v>
      </c>
      <c r="F16" s="2">
        <f t="shared" si="0"/>
        <v>39.078832606507881</v>
      </c>
      <c r="I16" s="1"/>
    </row>
    <row r="17" spans="3:9" x14ac:dyDescent="0.2">
      <c r="C17" s="1" t="s">
        <v>14</v>
      </c>
      <c r="D17">
        <v>5781</v>
      </c>
      <c r="E17">
        <v>231501</v>
      </c>
      <c r="F17" s="2">
        <f t="shared" si="0"/>
        <v>40.045147898287496</v>
      </c>
      <c r="I17" s="1"/>
    </row>
    <row r="18" spans="3:9" x14ac:dyDescent="0.2">
      <c r="C18" s="1" t="s">
        <v>15</v>
      </c>
      <c r="D18">
        <v>6084</v>
      </c>
      <c r="E18">
        <v>206596</v>
      </c>
      <c r="F18" s="2">
        <f t="shared" si="0"/>
        <v>33.957264957264954</v>
      </c>
      <c r="I18" s="1"/>
    </row>
    <row r="19" spans="3:9" x14ac:dyDescent="0.2">
      <c r="C19" s="1" t="s">
        <v>16</v>
      </c>
      <c r="D19">
        <v>5659</v>
      </c>
      <c r="E19">
        <v>221127</v>
      </c>
      <c r="F19" s="2">
        <f t="shared" si="0"/>
        <v>39.075278317723978</v>
      </c>
      <c r="I19" s="1"/>
    </row>
    <row r="20" spans="3:9" x14ac:dyDescent="0.2">
      <c r="C20" s="1" t="s">
        <v>17</v>
      </c>
      <c r="D20">
        <v>5582</v>
      </c>
      <c r="E20">
        <v>149853</v>
      </c>
      <c r="F20" s="2">
        <f t="shared" si="0"/>
        <v>26.845754209960589</v>
      </c>
      <c r="I20" s="1"/>
    </row>
    <row r="21" spans="3:9" x14ac:dyDescent="0.2">
      <c r="C21" s="1" t="s">
        <v>18</v>
      </c>
      <c r="D21">
        <v>5671</v>
      </c>
      <c r="E21">
        <v>215583</v>
      </c>
      <c r="F21" s="2">
        <f t="shared" si="0"/>
        <v>38.014988538176688</v>
      </c>
      <c r="I21" s="1"/>
    </row>
    <row r="22" spans="3:9" x14ac:dyDescent="0.2">
      <c r="C22" s="1" t="s">
        <v>19</v>
      </c>
      <c r="D22">
        <v>5604</v>
      </c>
      <c r="E22">
        <v>138726</v>
      </c>
      <c r="F22" s="2">
        <f t="shared" si="0"/>
        <v>24.754817987152034</v>
      </c>
      <c r="I22" s="1"/>
    </row>
    <row r="23" spans="3:9" x14ac:dyDescent="0.2">
      <c r="C23" s="1" t="s">
        <v>20</v>
      </c>
      <c r="D23">
        <v>5652</v>
      </c>
      <c r="E23">
        <v>180238</v>
      </c>
      <c r="F23" s="2">
        <f t="shared" si="0"/>
        <v>31.889242745930645</v>
      </c>
      <c r="I23" s="1"/>
    </row>
    <row r="24" spans="3:9" x14ac:dyDescent="0.2">
      <c r="C24" s="1" t="s">
        <v>21</v>
      </c>
      <c r="D24">
        <v>5979</v>
      </c>
      <c r="E24">
        <v>237146</v>
      </c>
      <c r="F24" s="2">
        <f t="shared" si="0"/>
        <v>39.663154373641078</v>
      </c>
      <c r="I24" s="1"/>
    </row>
    <row r="25" spans="3:9" x14ac:dyDescent="0.2">
      <c r="C25" s="1" t="s">
        <v>22</v>
      </c>
      <c r="D25">
        <v>5552</v>
      </c>
      <c r="E25">
        <v>165085</v>
      </c>
      <c r="F25" s="2">
        <f t="shared" si="0"/>
        <v>29.734329971181555</v>
      </c>
      <c r="I25" s="1"/>
    </row>
    <row r="26" spans="3:9" x14ac:dyDescent="0.2">
      <c r="C26" s="1" t="s">
        <v>23</v>
      </c>
      <c r="D26">
        <v>5902</v>
      </c>
      <c r="E26">
        <v>243576</v>
      </c>
      <c r="F26" s="2">
        <f t="shared" si="0"/>
        <v>41.270077939681464</v>
      </c>
      <c r="I26" s="1"/>
    </row>
    <row r="27" spans="3:9" x14ac:dyDescent="0.2">
      <c r="C27" s="1" t="s">
        <v>24</v>
      </c>
      <c r="D27">
        <v>5742</v>
      </c>
      <c r="E27">
        <v>217315</v>
      </c>
      <c r="F27" s="2">
        <f t="shared" si="0"/>
        <v>37.846569139672589</v>
      </c>
      <c r="I27" s="1"/>
    </row>
    <row r="28" spans="3:9" x14ac:dyDescent="0.2">
      <c r="C28" s="1" t="s">
        <v>25</v>
      </c>
      <c r="D28">
        <v>5836</v>
      </c>
      <c r="E28">
        <v>273146</v>
      </c>
      <c r="F28" s="2">
        <f t="shared" si="0"/>
        <v>46.803632625085676</v>
      </c>
      <c r="I28" s="1"/>
    </row>
    <row r="29" spans="3:9" x14ac:dyDescent="0.2">
      <c r="C29" s="1" t="s">
        <v>26</v>
      </c>
      <c r="D29">
        <v>5511</v>
      </c>
      <c r="E29">
        <v>160356</v>
      </c>
      <c r="F29" s="2">
        <f t="shared" si="0"/>
        <v>29.097441480675013</v>
      </c>
      <c r="I29" s="1"/>
    </row>
    <row r="30" spans="3:9" x14ac:dyDescent="0.2">
      <c r="C30" s="1" t="s">
        <v>27</v>
      </c>
      <c r="D30">
        <v>5193</v>
      </c>
      <c r="E30">
        <v>131788</v>
      </c>
      <c r="F30" s="2">
        <f t="shared" si="0"/>
        <v>25.378008858078182</v>
      </c>
      <c r="I30" s="1"/>
    </row>
    <row r="31" spans="3:9" x14ac:dyDescent="0.2">
      <c r="C31" s="1" t="s">
        <v>28</v>
      </c>
      <c r="D31">
        <v>5827</v>
      </c>
      <c r="E31">
        <v>171379</v>
      </c>
      <c r="F31" s="2">
        <f t="shared" si="0"/>
        <v>29.411189291230478</v>
      </c>
      <c r="I31" s="1"/>
    </row>
    <row r="32" spans="3:9" x14ac:dyDescent="0.2">
      <c r="C32" s="1" t="s">
        <v>29</v>
      </c>
      <c r="D32">
        <v>10163</v>
      </c>
      <c r="E32">
        <v>2041983</v>
      </c>
      <c r="F32" s="2">
        <f t="shared" si="0"/>
        <v>200.92325100856047</v>
      </c>
      <c r="I32" s="1"/>
    </row>
    <row r="34" spans="3:5" x14ac:dyDescent="0.2">
      <c r="C34" s="1" t="s">
        <v>30</v>
      </c>
      <c r="D34" s="2">
        <f>AVERAGE(D6:D31)</f>
        <v>5787.1923076923076</v>
      </c>
      <c r="E34" s="2">
        <f>AVERAGE(E6:E31)</f>
        <v>230620.23076923078</v>
      </c>
    </row>
    <row r="35" spans="3:5" x14ac:dyDescent="0.2">
      <c r="C35" s="1" t="s">
        <v>31</v>
      </c>
      <c r="D35" s="2">
        <f>MIN(D6:D31)</f>
        <v>5193</v>
      </c>
      <c r="E35" s="2">
        <f>MIN(E6:E31)</f>
        <v>131788</v>
      </c>
    </row>
    <row r="36" spans="3:5" x14ac:dyDescent="0.2">
      <c r="C36" s="1" t="s">
        <v>32</v>
      </c>
      <c r="D36" s="2">
        <f>MAX(D6:D31)</f>
        <v>6404</v>
      </c>
      <c r="E36" s="2">
        <f>MAX(E6:E31)</f>
        <v>416237</v>
      </c>
    </row>
    <row r="37" spans="3:5" x14ac:dyDescent="0.2">
      <c r="C37" s="1" t="s">
        <v>33</v>
      </c>
      <c r="D37" s="2">
        <f>_xlfn.STDEV.P(D6:D31)</f>
        <v>235.97522999585706</v>
      </c>
      <c r="E37" s="2">
        <f>_xlfn.STDEV.P(E6:E31)</f>
        <v>77092.378357849506</v>
      </c>
    </row>
    <row r="38" spans="3:5" x14ac:dyDescent="0.2">
      <c r="C38" s="1" t="s">
        <v>34</v>
      </c>
      <c r="D38" s="2">
        <f>D37*100/D34</f>
        <v>4.0775425707246669</v>
      </c>
      <c r="E38" s="2">
        <f>E37*100/E34</f>
        <v>33.42828081504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5T05:58:46Z</dcterms:created>
  <dcterms:modified xsi:type="dcterms:W3CDTF">2022-04-22T22:12:03Z</dcterms:modified>
</cp:coreProperties>
</file>